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 filterPrivacy="1"/>
  <xr:revisionPtr revIDLastSave="0" documentId="13_ncr:1_{966A57CE-F5AC-4B68-AB69-8736EB127D6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Charlson calculator" sheetId="10" r:id="rId1"/>
  </sheets>
  <definedNames>
    <definedName name="_xlnm._FilterDatabase" localSheetId="0" hidden="1">'Charlson calculator'!$A$1:$B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" i="10" l="1"/>
  <c r="R2" i="10"/>
  <c r="Q2" i="10"/>
  <c r="P2" i="10"/>
  <c r="O2" i="10"/>
  <c r="N2" i="10"/>
  <c r="M2" i="10"/>
  <c r="L2" i="10"/>
  <c r="K2" i="10"/>
  <c r="J2" i="10"/>
  <c r="I2" i="10"/>
  <c r="H2" i="10"/>
  <c r="G2" i="10"/>
  <c r="F2" i="10"/>
  <c r="E2" i="10"/>
  <c r="D2" i="10"/>
  <c r="C2" i="10"/>
  <c r="T2" i="10" l="1"/>
</calcChain>
</file>

<file path=xl/sharedStrings.xml><?xml version="1.0" encoding="utf-8"?>
<sst xmlns="http://schemas.openxmlformats.org/spreadsheetml/2006/main" count="20" uniqueCount="20">
  <si>
    <t>Myocardial infarction</t>
  </si>
  <si>
    <t>Congestive heart failure</t>
  </si>
  <si>
    <t>Peripheral vascular disease</t>
  </si>
  <si>
    <t>Cerebrovascular disease</t>
  </si>
  <si>
    <t>Dementia</t>
  </si>
  <si>
    <t>Chronic pulmonary disease</t>
  </si>
  <si>
    <t>Peptic ulcer disease</t>
  </si>
  <si>
    <t>Mild liver disease</t>
  </si>
  <si>
    <t>Metastatic solid tumor</t>
  </si>
  <si>
    <t>AIDS/HIV</t>
  </si>
  <si>
    <t>Patient's ID</t>
  </si>
  <si>
    <t>Patient's ICD-10 codes</t>
  </si>
  <si>
    <t>Rheumatic disease</t>
  </si>
  <si>
    <t>Hemi- or paraplegia</t>
  </si>
  <si>
    <t>Any malignancy</t>
  </si>
  <si>
    <t>Moderate/severe liver disease</t>
  </si>
  <si>
    <t>Renal disease moderate/severe</t>
  </si>
  <si>
    <t>Diabetes with complications</t>
  </si>
  <si>
    <t>Diabetes without complications</t>
  </si>
  <si>
    <t>Updated Charlson weight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86"/>
      <scheme val="minor"/>
    </font>
    <font>
      <sz val="8"/>
      <name val="Arial"/>
      <family val="2"/>
    </font>
    <font>
      <sz val="9"/>
      <name val="等线"/>
      <family val="2"/>
      <scheme val="minor"/>
    </font>
    <font>
      <b/>
      <sz val="9"/>
      <color theme="1"/>
      <name val="等线"/>
      <family val="2"/>
      <scheme val="minor"/>
    </font>
    <font>
      <b/>
      <sz val="9"/>
      <name val="等线"/>
      <family val="2"/>
      <scheme val="minor"/>
    </font>
    <font>
      <sz val="9"/>
      <name val="Arial"/>
      <family val="2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49"/>
      </patternFill>
    </fill>
  </fills>
  <borders count="3">
    <border>
      <left/>
      <right/>
      <top/>
      <bottom/>
      <diagonal/>
    </border>
    <border>
      <left style="thin">
        <color indexed="18"/>
      </left>
      <right style="thin">
        <color indexed="18"/>
      </right>
      <top style="thin">
        <color indexed="18"/>
      </top>
      <bottom style="thin">
        <color indexed="18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4">
    <xf numFmtId="0" fontId="0" fillId="0" borderId="0"/>
    <xf numFmtId="0" fontId="1" fillId="0" borderId="0"/>
    <xf numFmtId="4" fontId="2" fillId="2" borderId="1" applyNumberFormat="0" applyProtection="0">
      <alignment horizontal="left" vertical="center" indent="1"/>
    </xf>
    <xf numFmtId="4" fontId="2" fillId="2" borderId="1" applyNumberFormat="0" applyProtection="0">
      <alignment horizontal="left" vertical="center" indent="1"/>
    </xf>
  </cellStyleXfs>
  <cellXfs count="10">
    <xf numFmtId="0" fontId="0" fillId="0" borderId="0" xfId="0"/>
    <xf numFmtId="0" fontId="4" fillId="0" borderId="0" xfId="0" applyFont="1" applyAlignment="1">
      <alignment horizontal="center" vertical="center" wrapText="1"/>
    </xf>
    <xf numFmtId="0" fontId="5" fillId="0" borderId="2" xfId="2" quotePrefix="1" applyNumberFormat="1" applyFont="1" applyFill="1" applyBorder="1" applyAlignment="1">
      <alignment horizontal="center" vertical="center" wrapText="1"/>
    </xf>
    <xf numFmtId="49" fontId="5" fillId="0" borderId="2" xfId="2" quotePrefix="1" applyNumberFormat="1" applyFont="1" applyFill="1" applyBorder="1" applyAlignment="1">
      <alignment horizontal="center" vertical="center" wrapText="1"/>
    </xf>
    <xf numFmtId="0" fontId="6" fillId="0" borderId="2" xfId="3" quotePrefix="1" applyNumberFormat="1" applyFont="1" applyFill="1" applyBorder="1">
      <alignment horizontal="left" vertical="center" indent="1"/>
    </xf>
    <xf numFmtId="49" fontId="6" fillId="0" borderId="2" xfId="3" quotePrefix="1" applyNumberFormat="1" applyFont="1" applyFill="1" applyBorder="1">
      <alignment horizontal="left" vertical="center" indent="1"/>
    </xf>
    <xf numFmtId="0" fontId="3" fillId="0" borderId="2" xfId="0" applyFont="1" applyBorder="1" applyAlignment="1">
      <alignment horizontal="center" vertical="center" textRotation="90" wrapText="1"/>
    </xf>
    <xf numFmtId="0" fontId="3" fillId="0" borderId="2" xfId="3" quotePrefix="1" applyNumberFormat="1" applyFont="1" applyFill="1" applyBorder="1" applyAlignment="1">
      <alignment horizontal="center" vertical="center"/>
    </xf>
    <xf numFmtId="0" fontId="0" fillId="0" borderId="2" xfId="0" applyBorder="1"/>
    <xf numFmtId="0" fontId="0" fillId="0" borderId="2" xfId="0" applyBorder="1" applyAlignment="1">
      <alignment horizontal="center"/>
    </xf>
  </cellXfs>
  <cellStyles count="4">
    <cellStyle name="Normal 2" xfId="1" xr:uid="{00000000-0005-0000-0000-000001000000}"/>
    <cellStyle name="SAPBEXchaText" xfId="2" xr:uid="{00000000-0005-0000-0000-000002000000}"/>
    <cellStyle name="SAPBEXstdItem" xfId="3" xr:uid="{00000000-0005-0000-0000-000003000000}"/>
    <cellStyle name="常规" xfId="0" builtinId="0"/>
  </cellStyles>
  <dxfs count="0"/>
  <tableStyles count="0" defaultTableStyle="TableStyleMedium2" defaultPivotStyle="PivotStyleLight16"/>
  <colors>
    <mruColors>
      <color rgb="FFFF8B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0"/>
  <sheetViews>
    <sheetView tabSelected="1"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2" sqref="C2"/>
    </sheetView>
  </sheetViews>
  <sheetFormatPr defaultColWidth="9.125" defaultRowHeight="14.25" x14ac:dyDescent="0.2"/>
  <cols>
    <col min="1" max="1" width="11.375" style="8" customWidth="1"/>
    <col min="2" max="2" width="22.625" style="8" customWidth="1"/>
    <col min="3" max="19" width="5.875" style="8" customWidth="1"/>
    <col min="20" max="20" width="10.375" style="9" customWidth="1"/>
  </cols>
  <sheetData>
    <row r="1" spans="1:20" s="1" customFormat="1" ht="117.75" customHeight="1" x14ac:dyDescent="0.2">
      <c r="A1" s="2" t="s">
        <v>10</v>
      </c>
      <c r="B1" s="3" t="s">
        <v>11</v>
      </c>
      <c r="C1" s="6" t="s">
        <v>0</v>
      </c>
      <c r="D1" s="6" t="s">
        <v>1</v>
      </c>
      <c r="E1" s="6" t="s">
        <v>2</v>
      </c>
      <c r="F1" s="6" t="s">
        <v>3</v>
      </c>
      <c r="G1" s="6" t="s">
        <v>4</v>
      </c>
      <c r="H1" s="6" t="s">
        <v>5</v>
      </c>
      <c r="I1" s="6" t="s">
        <v>12</v>
      </c>
      <c r="J1" s="6" t="s">
        <v>6</v>
      </c>
      <c r="K1" s="6" t="s">
        <v>7</v>
      </c>
      <c r="L1" s="6" t="s">
        <v>18</v>
      </c>
      <c r="M1" s="6" t="s">
        <v>17</v>
      </c>
      <c r="N1" s="6" t="s">
        <v>13</v>
      </c>
      <c r="O1" s="6" t="s">
        <v>16</v>
      </c>
      <c r="P1" s="6" t="s">
        <v>14</v>
      </c>
      <c r="Q1" s="6" t="s">
        <v>15</v>
      </c>
      <c r="R1" s="6" t="s">
        <v>8</v>
      </c>
      <c r="S1" s="6" t="s">
        <v>9</v>
      </c>
      <c r="T1" s="2" t="s">
        <v>19</v>
      </c>
    </row>
    <row r="2" spans="1:20" x14ac:dyDescent="0.2">
      <c r="A2" s="4"/>
      <c r="B2" s="5"/>
      <c r="C2" s="7">
        <f>IF(SUM(IF((LEN($B2)-LEN(SUBSTITUTE(UPPER($B2),{"I21";"I22";"I25.2";"I21";"I22";"I252"},""))),1,0))&gt;0,1,0)</f>
        <v>0</v>
      </c>
      <c r="D2" s="7">
        <f>IF(SUM(IF((LEN($B2)-LEN(SUBSTITUTE(UPPER($B2),{"I09.9";"I11.0";"I13.0";"I13.2";"I25.5";"I42.0";"I42.5";"I42.6";"I42.7";"I42.8";"I42.9";"I43";"I50";"P29.0";"I099";"I110";"I130";"I132";"I255";"I420";"I425";"I426";"I427";"I428";"I429";"I43";"I50";"P290"},""))),1,0))&gt;0,1,0)</f>
        <v>0</v>
      </c>
      <c r="E2" s="7">
        <f>IF(SUM(IF((LEN($B2)-LEN(SUBSTITUTE(UPPER($B2),{"I70";"I71";"I73.1";"I73.8";"I73.9";"I77.1";"I79.0";"I79.2";"K55.1";"K55.8";"K55.9";"Z95.8";"Z95.9";"I70";"I71";"I731";"I738";"I739";"I771";"I790";"I792";"K551";"K558";"K559";"Z958";"Z959"},""))),1,0))&gt;0,1,0)</f>
        <v>0</v>
      </c>
      <c r="F2" s="7">
        <f>IF(SUM(IF((LEN($B2)-LEN(SUBSTITUTE(UPPER($B2),{"G45";"G46";"H34.0";"I60";"I61";"I62";"I63";"I64";"I65";"I66";"I67";"I68";"I69";"G45";"G46";"H340";"I60";"I61";"I62";"I63";"I64";"I65";"I66";"I67";"I68";"I69"},""))),1,0))&gt;0,1,0)</f>
        <v>0</v>
      </c>
      <c r="G2" s="7">
        <f>IF(SUM(IF((LEN($B2)-LEN(SUBSTITUTE(UPPER($B2),{"F00";"F01";"F02";"F03";"F05.1";"G30";"G31.1";"F00";"F01";"F02";"F03";"F051";"G30";"G311"},""))),1,0))&gt;0,1,0)</f>
        <v>0</v>
      </c>
      <c r="H2" s="7">
        <f>IF(SUM(IF((LEN($B2)-LEN(SUBSTITUTE(UPPER($B2),{"I27.8";"I27.9";"J40";"J41";"J42";"J43";"J44";"J45";"J46";"J47";"J60";"J61";"J62";"J63";"J64";"J65";"J66";"J67";"J68.4";"J70.1";"J70.3";"I278";"I279";"J40";"J41";"J42";"J43";"J44";"J45";"J46";"J47";"J60";"J61";"J62";"J63";"J64";"J65";"J66";"J67";"J684";"J701";"J703"},""))),1,0))&gt;0,1,0)</f>
        <v>0</v>
      </c>
      <c r="I2" s="7">
        <f>IF(SUM(IF((LEN($B2)-LEN(SUBSTITUTE(UPPER($B2),{"M05";"M06";"M31.5";"M32";"M33";"M34";"M35.1";"M35.3";"M36.0";"M05";"M06";"M315";"M32";"M33";"M34";"M351";"M353";"M360"},""))),1,0))&gt;0,1,0)</f>
        <v>0</v>
      </c>
      <c r="J2" s="7">
        <f>IF(SUM(IF((LEN($B2)-LEN(SUBSTITUTE(UPPER($B2),{"K25";"K26";"K27";"K28";"K25";"K26";"K27";"K28"},""))),1,0))&gt;0,1,0)</f>
        <v>0</v>
      </c>
      <c r="K2" s="7">
        <f>IF(SUM(IF((LEN($B2)-LEN(SUBSTITUTE(UPPER($B2),{"B18";"K70.0";"K70.1";"K70.2";"K70.3";"K70.9";"K71.3";"K71.4";"K71.5";"K71.7";"K73";"K74";"K76.0";"K76.2";"K76.3";"K76.4";"K76.8";"K76.9";"Z94.4";"B18";"K700";"K701";"K702";"K703";"K709";"K713";"K714";"K715";"K717";"K73";"K74";"K760";"K762";"K763";"K764";"K768";"K769";"Z944"},""))),1,0))&gt;0,1,0)</f>
        <v>0</v>
      </c>
      <c r="L2" s="7">
        <f>IF(SUM(IF((LEN($B2)-LEN(SUBSTITUTE(UPPER($B2),{"E10.0";"E10.1";"E10.6";"E10.8";"E10.9";"E11.0";"E11.1";"E11.6";"E11.8";"E11.9";"E12.0";"E12.1";"E12.6";"E12.8";"E12.9";"E13.0";"E13.1";"E13.6";"E13.8";"E13.9";"E14.0";"E14.1";"E14.6";"E14.8";"E14.9";"E100";"E101";"E106";"E108";"E109";"E110";"E111";"E116";"E118";"E119";"E120";"E121";"E126";"E128";"E129";"E130";"E131";"E136";"E138";"E139";"E140";"E141";"E146";"E148";"E149"},""))),1,0))&gt;0,1,0)</f>
        <v>0</v>
      </c>
      <c r="M2" s="7">
        <f>IF(SUM(IF((LEN($B2)-LEN(SUBSTITUTE(UPPER($B2),{"E10.2";"E10.3";"E10.4";"E10.5";"E10.7";"E11.2";"E11.3";"E11.4";"E11.5";"E11.7";"E12.2";"E12.3";"E12.4";"E12.5";"E12.7";"E13.2";"E13.3";"E13.4";"E13.5";"E13.7";"E14.2";"E14.3";"E14.4";"E14.5";"E14.7";"E102";"E103";"E104";"E105";"E107";"E112";"E113";"E114";"E115";"E117";"E122";"E123";"E124";"E125";"E127";"E132";"E133";"E134";"E135";"E137";"E142";"E143";"E144";"E145";"E147"},""))),1,0))&gt;0,1,0)</f>
        <v>0</v>
      </c>
      <c r="N2" s="7">
        <f>IF(SUM(IF((LEN($B2)-LEN(SUBSTITUTE(UPPER($B2),{"G04.1";"G11.4";"G80.1";"G80.2";"G81";"G82";"G83.0";"G83.1";"G83.2";"G83.3";"G83.4";"G83.9";"G041";"G114";"G801";"G802";"G81";"G82";"G830";"G831";"G832";"G833";"G834";"G839"},""))),1,0))&gt;0,1,0)</f>
        <v>0</v>
      </c>
      <c r="O2" s="7">
        <f>IF(SUM(IF((LEN($B2)-LEN(SUBSTITUTE(UPPER($B2),{"I12.0";"I13.1";"N03.2";"N03.3";"N03.4";"N03.5";"N03.6";"N03.7";"N05.2";"N05.3";"N05.4";"N05.5";"N05.6";"N05.7";"N18";"N19";"N25.0";"Z49.0";"Z49.1";"Z49.2";"Z94.0";"Z99.2";"I120";"I131";"N032";"N033";"N034";"N035";"N036";"N037";"N052";"N053";"N054";"N055";"N056";"N057";"N18";"N19";"N250";"Z490";"Z491";"Z492";"Z940";"Z992"},""))),1,0))&gt;0,1,0)</f>
        <v>0</v>
      </c>
      <c r="P2" s="7">
        <f>IF(SUM(IF((LEN($B2)-LEN(SUBSTITUTE(UPPER($B2),{"C00";"C01";"C02";"C03";"C04";"C05";"C06";"C07";"C08";"C09";"C10";"C11";"C12";"C13";"C14";"C15";"C16";"C17";"C18";"C19";"C20";"C21";"C22";"C23";"C24";"C25";"C26";"C30";"C31";"C32";"C33";"C34";"C37";"C38";"C39";"C40";"C41";"C43";"C45";"C46";"C47";"C48";"C49";"C50";"C51";"C52";"C53";"C54";"C55";"C56";"C57";"C58";"C60";"C61";"C62";"C63";"C64";"C65";"C66";"C67";"C68";"C69";"C70";"C71";"C72";"C73";"C74";"C75";"C76";"C81";"C82";"C83";"C84";"C85";"C88";"C90";"C91";"C92";"C93";"C94";"C95";"C96";"C97";"C00";"C01";"C02";"C03";"C04";"C05";"C06";"C07";"C08";"C09";"C10";"C11";"C12";"C13";"C14";"C15";"C16";"C17";"C18";"C19";"C20";"C21";"C22";"C23";"C24";"C25";"C26";"C30";"C31";"C32";"C33";"C34";"C37";"C38";"C39";"C40";"C41";"C43";"C45";"C46";"C47";"C48";"C49";"C50";"C51";"C52";"C53";"C54";"C55";"C56";"C57";"C58";"C60";"C61";"C62";"C63";"C64";"C65";"C66";"C67";"C68";"C69";"C70";"C71";"C72";"C73";"C74";"C75";"C76";"C81";"C82";"C83";"C84";"C85";"C88";"C90";"C91";"C92";"C93";"C94";"C95";"C96";"C97"},""))),1,0))&gt;0,1,0)</f>
        <v>0</v>
      </c>
      <c r="Q2" s="7">
        <f>IF(SUM(IF((LEN($B2)-LEN(SUBSTITUTE(UPPER($B2),{"I85.0";"I85.9";"I86.4";"I98.2";"K70.4";"K71.1";"K72.1";"K72.9";"K76.5";"K76.6";"K76.7";"I850";"I859";"I864";"I982";"K704";"K711";"K721";"K729";"K765";"K766";"K767"},""))),1,0))&gt;0,1,0)</f>
        <v>0</v>
      </c>
      <c r="R2" s="7">
        <f>IF(SUM(IF((LEN($B2)-LEN(SUBSTITUTE(UPPER($B2),{"C77";"C78";"C79";"C80";"C77";"C78";"C79";"C80"},""))),1,0))&gt;0,1,0)</f>
        <v>0</v>
      </c>
      <c r="S2" s="7">
        <f>IF(SUM(IF((LEN($B2)-LEN(SUBSTITUTE(UPPER($B2),{"B20";"B21";"B22";"B24";"B20";"B21";"B22";"B24"},""))),1,0))&gt;0,1,0)</f>
        <v>0</v>
      </c>
      <c r="T2" s="7">
        <f t="shared" ref="T2" si="0">(C2*0)+(D2*2)+(E2*0)+(F2*0)+(G2*2)+(H2*1)+(I2*1)+(J2*0)+IF(Q2=0,K2*2,0)+IF(M2=0,L2*0,0)+(M2*1)+(N2*2)+(O2*1)+IF(R2=0,P2*2,0)+(Q2*4)+(R2*6)+(S2*4)</f>
        <v>0</v>
      </c>
    </row>
    <row r="3" spans="1:20" x14ac:dyDescent="0.2">
      <c r="A3" s="4"/>
      <c r="B3" s="5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</row>
    <row r="4" spans="1:20" x14ac:dyDescent="0.2">
      <c r="A4" s="4"/>
      <c r="B4" s="5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</row>
    <row r="5" spans="1:20" x14ac:dyDescent="0.2">
      <c r="A5" s="4"/>
      <c r="B5" s="5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</row>
    <row r="6" spans="1:20" x14ac:dyDescent="0.2">
      <c r="A6" s="4"/>
      <c r="B6" s="5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</row>
    <row r="7" spans="1:20" x14ac:dyDescent="0.2">
      <c r="A7" s="4"/>
      <c r="B7" s="5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</row>
    <row r="8" spans="1:20" x14ac:dyDescent="0.2">
      <c r="A8" s="4"/>
      <c r="B8" s="5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</row>
    <row r="9" spans="1:20" x14ac:dyDescent="0.2">
      <c r="A9" s="4"/>
      <c r="B9" s="5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</row>
    <row r="10" spans="1:20" x14ac:dyDescent="0.2">
      <c r="A10" s="4"/>
      <c r="B10" s="5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</row>
  </sheetData>
  <phoneticPr fontId="7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harlson calcul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1-07T11:00:37Z</dcterms:modified>
</cp:coreProperties>
</file>